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602"/>
  <workbookPr defaultThemeVersion="166925"/>
  <mc:AlternateContent xmlns:mc="http://schemas.openxmlformats.org/markup-compatibility/2006">
    <mc:Choice Requires="x15">
      <x15ac:absPath xmlns:x15ac="http://schemas.microsoft.com/office/spreadsheetml/2010/11/ac" url="https://svasweden-my.sharepoint.com/personal/anna_omazic_sva_se/Documents/Fästingar/Manus/Pathogen detection/Acta Vet Scan/"/>
    </mc:Choice>
  </mc:AlternateContent>
  <xr:revisionPtr revIDLastSave="4" documentId="8_{86FD99F8-1394-4AA0-B263-2EC7D127E35D}" xr6:coauthVersionLast="47" xr6:coauthVersionMax="47" xr10:uidLastSave="{90FC6CE5-10D2-4557-B8E5-C28809045AF2}"/>
  <bookViews>
    <workbookView xWindow="-120" yWindow="-120" windowWidth="38640" windowHeight="21240" xr2:uid="{00000000-000D-0000-FFFF-FFFF00000000}"/>
  </bookViews>
  <sheets>
    <sheet name="Table S3."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1" i="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EC5821E-022D-4DB3-80A7-A06C2B5412F3}</author>
    <author>tc={0BDCBC4F-262C-4FEE-8F02-95749F2277C7}</author>
    <author>tc={0C91798E-0483-4D61-8144-EE206F7087AD}</author>
  </authors>
  <commentList>
    <comment ref="C5" authorId="0" shapeId="0" xr:uid="{B213DD87-622B-4A04-9E08-AF5A87AE4820}">
      <text>
        <t>[Threaded comment]
Your version of Excel allows you to read this threaded comment; however, any edits to it will get removed if the file is opened in a newer version of Excel. Learn more: https://go.microsoft.com/fwlink/?linkid=870924
Comment:
    There is no sample id ‘110’ in 2019 data file. There are 6 samples infected with B. afzelii in 2019. N509, N107, N79, N154, N193, N378
Reply:
    I found sample ID N110 from original data file ”Ticks 2019 N1-N600 7.04”. It shows that tick was very damaged, so just ”Ixodes spp.”, but there was no pathogen test information of the sample.</t>
      </text>
    </comment>
    <comment ref="C9" authorId="1" shapeId="0" xr:uid="{376C4D51-E89A-49BC-A7D3-50CB353A3FFD}">
      <text>
        <t xml:space="preserve">[Threaded comment]
Your version of Excel allows you to read this threaded comment; however, any edits to it will get removed if the file is opened in a newer version of Excel. Learn more: https://go.microsoft.com/fwlink/?linkid=870924
Comment:
    There is no sample id ‘S163’ in 2018 data file, but there are ‘M163’ and ‘N163’. Both are not infected. There are 64 samples infected with B. garinii in 2018.
Reply:
    S202, S204, M106, M276, M281, M732, S207, S271, S373, M173, M726, S270, S208, S304, M489, M103, S265, M100, M166, M183, M214, M242, M246, M259, M265, M283, M313, M347, M378, M390, M446, M519, M595, M624, M686, M692, M714, M723, M819, M847, M867, M894, M963, M1183, M1299, M1338, N37, N86, N99, N144, S97, S188, S209, S223, S224, S225, S233, S235, S262, S302, S305, S306, S309, S323
Reply:
    I found sample ID S163 from original data file ”Ticks Norh 2018 - last updated 29.01.2020”. It shows that tick was Ixodes ricinus, but there was no pathogen test information of the sample.
</t>
      </text>
    </comment>
    <comment ref="C16" authorId="2" shapeId="0" xr:uid="{76C3EE71-EF69-458E-AC5A-1B008E4607F0}">
      <text>
        <t>[Threaded comment]
Your version of Excel allows you to read this threaded comment; however, any edits to it will get removed if the file is opened in a newer version of Excel. Learn more: https://go.microsoft.com/fwlink/?linkid=870924
Comment:
    There is no sample id 448, but there is sample is N449 that was infected with Babesia venatorum. There are 6 samples infected with B. venatorum. N57, N190, N352, N447, N450, N535.
Reply:
    I found sample ID N448 from original data file ”Ticks 2019 N1-N600 7.04”. It shows that tick was Ixodes ricinus, but there was no pathogen test information of the sample</t>
      </text>
    </comment>
  </commentList>
</comments>
</file>

<file path=xl/sharedStrings.xml><?xml version="1.0" encoding="utf-8"?>
<sst xmlns="http://schemas.openxmlformats.org/spreadsheetml/2006/main" count="132" uniqueCount="109">
  <si>
    <t xml:space="preserve">Table S3. Sequences generated from TBPs identified in this study and their homology with reference sequences deposited in GenBank. </t>
  </si>
  <si>
    <t>Year</t>
  </si>
  <si>
    <t>Tick species</t>
  </si>
  <si>
    <t>Sample ID</t>
  </si>
  <si>
    <t>Amplicon length</t>
  </si>
  <si>
    <t>Target gene</t>
  </si>
  <si>
    <t xml:space="preserve">Query coverage </t>
  </si>
  <si>
    <t>Percent identity</t>
  </si>
  <si>
    <t>Ref.strain_ Acc.no.</t>
  </si>
  <si>
    <t>Confirmed species</t>
  </si>
  <si>
    <t>Sequences obtained by Sanger sequencing</t>
  </si>
  <si>
    <t>GenBank accession nr</t>
  </si>
  <si>
    <t>Ixodes ricinus</t>
  </si>
  <si>
    <t>414 bp</t>
  </si>
  <si>
    <t>Flagellin (FlaB)</t>
  </si>
  <si>
    <t>99.76%</t>
  </si>
  <si>
    <r>
      <t xml:space="preserve">Borrelia afzelii </t>
    </r>
    <r>
      <rPr>
        <sz val="12"/>
        <color rgb="FF222222"/>
        <rFont val="Times New Roman"/>
        <family val="1"/>
      </rPr>
      <t>MH102391</t>
    </r>
  </si>
  <si>
    <t>Borrelia afzelii</t>
  </si>
  <si>
    <t>AGAATTAACTCCACCTTGAGTAGGTGCTGTAGCAGGTGTTGGTTGCTGAGCTCCTTCTTCTTGAGCACCCTCTTGAACAGGTGCAGCCTGAGCAGCTTGAGCTCCCTCACCAGCAAAAAGATTTGCAACATTAGCTGAATAAATATTTACAGCAATTGCTTCATCTTGATTTGCTCCCACATGAACTCTTAAAGTCCAAGAAGCTTGAGATCCTGAAAGTGATGCTGGTGTGTTAATTTTTGCAGGCTGCATTCCAAGCTCTTCAGCTGTTTTTACATTTTGGGAAGCAGATTTGTTTGACAACATGTGCATTTGGTTATATTGAGCCTGATCAGCAATTCTATTAATTTCGTCTGTAAGTTGCTCTATTTCAATCTGTATAGAACCTCTGTCTGAATCTGAATATGTTCCGTT</t>
  </si>
  <si>
    <t>PV563914</t>
  </si>
  <si>
    <t>Ixodes persulcatus</t>
  </si>
  <si>
    <t>643 bp</t>
  </si>
  <si>
    <r>
      <t xml:space="preserve">Borrelia garinii </t>
    </r>
    <r>
      <rPr>
        <sz val="12"/>
        <color rgb="FF222222"/>
        <rFont val="Times New Roman"/>
        <family val="1"/>
      </rPr>
      <t>D63368</t>
    </r>
  </si>
  <si>
    <t>Borrelia garinii</t>
  </si>
  <si>
    <t>TACATATTCAGACGCAGACAGAGGTTCTATACAAATTGAAATAGAGCAACTTACAGACGAAATTAATAGAATTGCTGATCAAGCTCAATATAACCAAATGCACATGATTGTCAAACAAATCTGCTTCCCAAAATGTAAGAACAGCTGAAGAACTTGGAATGCAACCTGCAAAAATCAACACACCAGCGTCACTTTCAGGATCTCAAGCTTCTTGGACCTTAAGAGTTCATGTAGGGGCAAATCAAGATGAAGCGATTGCTGTAAATATTTATGCTGCTAATGTTGCAAATCTATTCTCTGGCGAAGGAGCTCAGGCTGCTCAGACTGCACCTGTTCAAGAAGGTGCTCAACAAGAAGGAGCTCAACAGCCAGCACCTGCTACAGCGCCTTCTCAGGGTGGAGTTAATTCTCCTGTTAATGTTACAACTACAGTTGACGCTAATACATCTCTTGCTAAAATAGAAAATGCTATTAGAATGATAAGTGATCAAAGAGCAAATTTAGGTGCTTTCCAAAATAGACTTGAGTCTATAAAGGATAGTACTGAGTATGCTATTGAAAACCTAAAAGCATCTTATGCTCAAATAAAAGATGCTACAATGACAGATGAGGTTGTAGCAGCTACAACTAATAGTATTTTAAC</t>
  </si>
  <si>
    <t>PV563915</t>
  </si>
  <si>
    <t>242 bp</t>
  </si>
  <si>
    <t>Glycerophosphodiester phosphodieserase (glpQ)</t>
  </si>
  <si>
    <r>
      <t xml:space="preserve">Borrelia miyamotoi </t>
    </r>
    <r>
      <rPr>
        <sz val="12"/>
        <color rgb="FF222222"/>
        <rFont val="Times New Roman"/>
        <family val="1"/>
      </rPr>
      <t>MN595159</t>
    </r>
  </si>
  <si>
    <t>Borrelia miyamotoi</t>
  </si>
  <si>
    <t>GCATTAGGAGCTGATTATCTAGAACAAGACATAGTTCTAACAAAGGACAATATTCCTGTTATAATGCACGACCCAGAAATTGACACAACCACAAATGTTGCACAATTATTTCCCAATCGAGCTAGAGAAAACGGACGATATTACGCTACTGACTTCACACTCACTGAACTTAAATCACTAAGTCTCAGTGAAAGATTTGATCCTGAAAACAAAAAACCAATATATCCTAATCGTTTCCCCTT</t>
  </si>
  <si>
    <t>PV607127</t>
  </si>
  <si>
    <t>M516</t>
  </si>
  <si>
    <t>178 bp</t>
  </si>
  <si>
    <t>5S-23S ribosomal RNA intergenic spacer</t>
  </si>
  <si>
    <r>
      <t xml:space="preserve">Borreliella valaisiana </t>
    </r>
    <r>
      <rPr>
        <sz val="12"/>
        <color rgb="FF222222"/>
        <rFont val="Times New Roman"/>
        <family val="1"/>
      </rPr>
      <t>MG356371</t>
    </r>
  </si>
  <si>
    <t>Borreliella valaisiana</t>
  </si>
  <si>
    <t>TTGCCAATTTGTTTATGCAACATAAAATAATATATATCTTTTGTTCAATCCATGTCAATATCTATTTTATTTTTTACATTATTTGAATAAAACATTCAAAAACATGAACATTAAAAAAATATAAAAAATAAATTTAAGGTTTAAATTACAAAATAAAAACCCTGGCAATAACTTACTC</t>
  </si>
  <si>
    <t>PV261036</t>
  </si>
  <si>
    <t>S163</t>
  </si>
  <si>
    <t>246 bp</t>
  </si>
  <si>
    <t>99.59%</t>
  </si>
  <si>
    <r>
      <t xml:space="preserve">Borreliella garinii </t>
    </r>
    <r>
      <rPr>
        <sz val="12"/>
        <color theme="1"/>
        <rFont val="Times New Roman"/>
        <family val="1"/>
      </rPr>
      <t>CP028861</t>
    </r>
  </si>
  <si>
    <t>AGTTCGCGGGGAGAGTAAGTTGTTGCCAGGGTTTTTGTTTTATACTTTAAACATTGATTTTATTTTTTATGTTTTTAGATGTTCATGTTTTTGAATGTTTTATTCAAATAATATAAAAAATAAAATATATATTGACATGGATTAAACAAAGATATATATTATTCTATGTTGTATAAACAAATTGGCAAAATAGAGATGGAAGATAAAAATATGGTCAAAGTAATAAGAGTCTATGGTGAATGCCTA</t>
  </si>
  <si>
    <t>PV261040</t>
  </si>
  <si>
    <t>S422</t>
  </si>
  <si>
    <t>559 bp</t>
  </si>
  <si>
    <t>16S ribosomal RNA</t>
  </si>
  <si>
    <r>
      <t xml:space="preserve">Anaplasma phagocythophilum </t>
    </r>
    <r>
      <rPr>
        <sz val="12"/>
        <color theme="1"/>
        <rFont val="Times New Roman"/>
        <family val="1"/>
      </rPr>
      <t>MK239931</t>
    </r>
  </si>
  <si>
    <t>Anaplasma phagocythophilum</t>
  </si>
  <si>
    <t>TAGTAGTATGGGATAGCCACTAGAAATGGTGGGTAATACTGTATAATCCCTGCGGGGGAAAGATTTATCGCTATTAGATGAGCCTATGTTAGATTAGCTAGTTGGTAGGGTAAAGGCCTACCAAGGCGATGATCTATAGCTGGTCTGAGAGGATGATCAGCCACACTGGAACTGAGATACGGTCCAGACTCCTACGGGAGGCAGCAGTGGGGAATATTGGACAATGGGCGCAAGCCTGATCCAGCTATGCCGCGTGAGTGAGGAAGGCCTTAGGGTTGTAAAACTCTTTCAGTAGGGAAGATAATGACGGTACCTACAGAAGAAGTCCCGGCAAACTCCGTGCCAGCAGCCGCGGTAATACGGAGGGGGCAAGCGTTGTTCGGAATTATTGGGCGTAAAGGGCATGTAGGCGGTTCGGTAAGTTAAAGGTGAAATGCCAGGGCTTAACCCTGGAGCTGCTTTTAATACTGCCAGACTAGAGTCCGGGAGAGGATAGCGGAATTCCTAGTGTAGAGGTGAAATTCGTAGATATTAGGAGGAACACCAGTGGCGAAGGCGG</t>
  </si>
  <si>
    <t>PV660291</t>
  </si>
  <si>
    <t>N20</t>
  </si>
  <si>
    <t>99.91%</t>
  </si>
  <si>
    <r>
      <t xml:space="preserve">Candidatus </t>
    </r>
    <r>
      <rPr>
        <sz val="12"/>
        <color rgb="FF000000"/>
        <rFont val="Times New Roman"/>
        <family val="1"/>
      </rPr>
      <t>Neoehrlichia micurensis KF155504</t>
    </r>
  </si>
  <si>
    <t>Neoehrlichia mikurensis</t>
  </si>
  <si>
    <t>GAAGCCTATGTTAGATTAGCTAGTTGGTAAGGTAATGGCTTACCAAGGCTATGATCTATAGCTGGTCTGAGAGGACGATCAGCCACACTGGAACTGAGATACGGTCCAGACTCCTACGGGAGGCAGCAGTGGGGAATATTGGACAATGGGCGCAAGCCTGATCCAGCTATGCCGCATGAGTGAAGAAGGCCTTAGGGTTGTAAAACTCTTTCAGCAGGGAAGATAATGACGGTACCTGCAGAAGAAGTCCCGGCAAACTCCGTGCCAGCAGCCGCGGTAATACGGAGGGGGCAAGCGTTGTTCGGAATTATTGGGCGTAAAGGGCATGTAGGCGGTTTAATAAGTTAAAAGTGAAATACCAGGGCTTAACCTTGGAGCTGCTTTTAATACTATTTAAACTAGAGATCGAGAGAGGATAGTGGAATTCCTAGTGTAGAGGTGAAATTCGTAGATATTAGGAGGAACACCAGTGGCGAAGGCGACTATCTGGCTCAGTTCTGACGCTGAGGTGCGAAAGCGTGGGGAGCAAACAGGATTAGATACCCTGGTAGTCCACGCTGTAAACTATGAGTGCTAAATGTGGGGATATTTTATCTCTGTATTGTAGCTAACGCGTTAAGCACTCCGCCTGGGGACTACGGTCGCAAGACTAAAACTCAAAGGAATTGACGGGGACCCGCACAAGCGGTGGAGCATGTGGTTTAATTCGATGCAACGCGAAAAACCTTACCACTTTTTGACATGAAGGTCGTATCTTTTTTAACCGGAAGAGTCAGTTTGGCTGGACCTTACACAGGTGCTGCATGGCTGTCGTCAGCTCGTGTCGTGAGATGTTGGGTTAAGTCCCGCAACGAGCGTAACCCTTGTCCTTAGTTGCCAACAGGTAATGCTGGGAACTCTAAGGAAACTGCCAGTGATAAACTGGAGGAAGGTGAGGATGATGTCAAGTCAGCACGGCCCTTATAAGGTGGGCTACACACGTGCTACAATGGTAACTACAATAGGTTGCAGATCGCAAGATTGAGCTAATCCATAAAAGTTATCTCAGTTCGGATTGTTCTCTGTAACTCGAGA</t>
  </si>
  <si>
    <t>PV660292</t>
  </si>
  <si>
    <t>349 bp</t>
  </si>
  <si>
    <t>citrate synthase (gltA)</t>
  </si>
  <si>
    <r>
      <t xml:space="preserve">Candidatus </t>
    </r>
    <r>
      <rPr>
        <sz val="12"/>
        <color rgb="FF212121"/>
        <rFont val="Times New Roman"/>
        <family val="1"/>
      </rPr>
      <t>Rickettsia tarasevichiae MN450397</t>
    </r>
  </si>
  <si>
    <r>
      <t xml:space="preserve">Candidatus </t>
    </r>
    <r>
      <rPr>
        <sz val="12"/>
        <color theme="1"/>
        <rFont val="Times New Roman"/>
        <family val="1"/>
      </rPr>
      <t>Rickettsia tarasevichiae</t>
    </r>
  </si>
  <si>
    <t>CACGGCGGGGCTAATGAAGCGGTAATAAATATGCTTAAAGAAATCGGTAGTTCTGAGAATATCCCTAAATATATAGCTAAAGCTAAAGATAAAGATGACCCGTTTAGGTTAATGGGCTTCGGTCATCGTGTCTATAAAAACTATGACCCACGTGCCGCAGTACTTAAAGAAACTTGTAAGGAAGTATTAAAGGAACTTGGACAGCTAGAAAACAATCCGCTCTTACAAATAGCAATAGAACTTGAAGCTAGTGCTCTTAAAGATGAATATTTTATTGAGAGAAAATTATATCCAAATGTTGATTTTTATTCGGGTATTATCTATAAAGCTATGGGTATACCATCACAAA</t>
  </si>
  <si>
    <t>PV261044</t>
  </si>
  <si>
    <t>222 bp</t>
  </si>
  <si>
    <t>outer membrane protein B (ompB)</t>
  </si>
  <si>
    <t>95.91</t>
  </si>
  <si>
    <r>
      <t xml:space="preserve">Rickettsia canadensis </t>
    </r>
    <r>
      <rPr>
        <sz val="12"/>
        <color theme="1"/>
        <rFont val="Times New Roman"/>
        <family val="1"/>
      </rPr>
      <t>CP003304 or</t>
    </r>
    <r>
      <rPr>
        <i/>
        <sz val="12"/>
        <color theme="1"/>
        <rFont val="Times New Roman"/>
        <family val="1"/>
      </rPr>
      <t xml:space="preserve"> Rickettsia sp. </t>
    </r>
    <r>
      <rPr>
        <sz val="12"/>
        <color theme="1"/>
        <rFont val="Times New Roman"/>
        <family val="1"/>
      </rPr>
      <t>AJ582615</t>
    </r>
  </si>
  <si>
    <t>Rickettsia sp.</t>
  </si>
  <si>
    <t>TGAAGTCTTCTGACGAAAACTACAAAGAAACCGGTACAACAGTTGCAAACAAGCAAGTTAACAGCAAGTTTAGCGATAGAACCGATTTAATAGTAGGTGCTAAAGTAATGGGTAATACTATGAACTTTAGTGATCTTGCGGTATATCCGGAAGCTCATGCTTTTGTGGTTCACAAAGTAAACGGTAGATTATCTAAAATTCAGTCTCAGTTAGACGGACAAG</t>
  </si>
  <si>
    <t>PV663990</t>
  </si>
  <si>
    <t>M187</t>
  </si>
  <si>
    <t>241 bp</t>
  </si>
  <si>
    <r>
      <t xml:space="preserve">Rickettsia helvetica </t>
    </r>
    <r>
      <rPr>
        <sz val="12"/>
        <color theme="1"/>
        <rFont val="Times New Roman"/>
        <family val="1"/>
      </rPr>
      <t>OR654151</t>
    </r>
  </si>
  <si>
    <t>Rickettsia helvetica</t>
  </si>
  <si>
    <t>TAGCTACTTAAAGTCTTCTGACGAAAACTATAAAGAAACCGGTACAACAGTTGCAAACAAGCAAGTTAACAGCAAGTTTAGCGATAGAACTGATTTAATAGTAGGTGCTAAAGTAGCTGGCGGTACTATGAACATAACTGATCTTGCGGTATATCCGGAAGCTCACGCTTTTGTGGTTCACAAAGTAAACGGTAGATTATCTAAAACTCAGTCTGTGTTAGACGGACAAGTTACTCCGTGT</t>
  </si>
  <si>
    <t>PV663992</t>
  </si>
  <si>
    <t>M324</t>
  </si>
  <si>
    <t>244 bp</t>
  </si>
  <si>
    <r>
      <t xml:space="preserve">Candidatus </t>
    </r>
    <r>
      <rPr>
        <sz val="12"/>
        <color theme="1"/>
        <rFont val="Times New Roman"/>
        <family val="1"/>
      </rPr>
      <t>Rickettsia uralica OQ573694 /Rickettsia  fournieri/</t>
    </r>
    <r>
      <rPr>
        <i/>
        <sz val="12"/>
        <color theme="1"/>
        <rFont val="Times New Roman"/>
        <family val="1"/>
      </rPr>
      <t xml:space="preserve">Candidatus </t>
    </r>
    <r>
      <rPr>
        <sz val="12"/>
        <color theme="1"/>
        <rFont val="Times New Roman"/>
        <family val="1"/>
      </rPr>
      <t>Rickettsia thierseensis</t>
    </r>
  </si>
  <si>
    <t>TTAGCTACTTAAAGTCTTCTGACGAAAACTACAAAGAAACCGGTACAACAGTTGCAAACAAGCAAGTTAACAGCAAGTTTAGCGATAGAACCGATTTAATAGTAGGTGCTAAAGTAGCCGGCGGTACTATGAACATAACTGATCTTGCGGTATATCCGGAAGTTCACGCTTTTGTGGTTCACAAAGTAACCGGTAGATTATCTAAAACTCAGTCTGTATTAGACGGACAAGTTACTCCGTGTAT</t>
  </si>
  <si>
    <t>IPV663994</t>
  </si>
  <si>
    <t>399 bp</t>
  </si>
  <si>
    <t>18S rRNA</t>
  </si>
  <si>
    <t>99.25%</t>
  </si>
  <si>
    <r>
      <t xml:space="preserve">Babesia venatorum </t>
    </r>
    <r>
      <rPr>
        <sz val="12"/>
        <color theme="1"/>
        <rFont val="Times New Roman"/>
        <family val="1"/>
      </rPr>
      <t>MG344777</t>
    </r>
  </si>
  <si>
    <t>Babesia venatorum</t>
  </si>
  <si>
    <t>Sequence R GCACAAGCTGATGACTCTGCGCATACTATGCATTCCTCGTTCATGATTTAGAATTGCAAAAATCAATCCCCGTCACGATGCATACTAAAGATTACCCAGCCCTTTCGGGACAGGATTAAACTCGATGAATGCATCAGTGTAGCGCGCGTGCAGCCCAGGACATCTAAGGGCATCACAGACCTGTTATTGCCTTAAACTTCCTTGCGGCTTAGAGCCGCAAAGTCCCTCTAAGAAGCAAACCGTAACGGACGAACCTTTTTACGGGTACTAGTTAGCAGGTTAAGGTCTCGTTCGTTAACGGAATTAACCAGACAAATCACTCCACCAACTAATAACGGCCATGCACCACCACCCAAAGAATCAAGAAAGAGCTATCAATCTGTCAATCCTAACATTGTC</t>
  </si>
  <si>
    <t>PV257767</t>
  </si>
  <si>
    <t>N80</t>
  </si>
  <si>
    <t>324 bp</t>
  </si>
  <si>
    <r>
      <t xml:space="preserve">Babesia capreoli </t>
    </r>
    <r>
      <rPr>
        <sz val="12"/>
        <color theme="1"/>
        <rFont val="Times New Roman"/>
        <family val="1"/>
      </rPr>
      <t>MT151374</t>
    </r>
  </si>
  <si>
    <t>Babesia capreoli</t>
  </si>
  <si>
    <t>GCGTGGTGTTAATATTGACTGATGTCGAGATTGCACTTCGCTTTTGGGATTTTTCCCTTTTTACTTTGAGAAAATTAGAGTGTTTCAAGCAGACTTTTGTCTTGAATACTTCAGCATGGAATAATAGAGTAGGACTTTGGTTCTATTTTGTTGGTTTGTGAACCTTAGTAATGGTTAATAGGAACGGTTGGGGGCATTCGTATTTAACTGTCAGAGGTGAAATTCTTAGATTTGTTAAAGACGAACTACTGCGAAAGCATTTGCCAAGGACGTTTTCATTAATCAAGAACGAAAGTTAGGGGATCGAAGACGATCAGATACCGT</t>
  </si>
  <si>
    <t>PV257777</t>
  </si>
  <si>
    <t>M1363</t>
  </si>
  <si>
    <t>448 bp</t>
  </si>
  <si>
    <t>99.78%</t>
  </si>
  <si>
    <r>
      <t xml:space="preserve">Babesia microti </t>
    </r>
    <r>
      <rPr>
        <sz val="12"/>
        <color theme="1"/>
        <rFont val="Times New Roman"/>
        <family val="1"/>
      </rPr>
      <t>MK609547</t>
    </r>
    <r>
      <rPr>
        <i/>
        <sz val="12"/>
        <color theme="1"/>
        <rFont val="Times New Roman"/>
        <family val="1"/>
      </rPr>
      <t xml:space="preserve"> </t>
    </r>
  </si>
  <si>
    <t>Babesia microti</t>
  </si>
  <si>
    <t xml:space="preserve">Sequence R= CTTGATTAATGAAAACATCCTTGGCAAATGCTTTCGCAGTAGTTCGTCTTTAACAAATCTAAGAATTTCACCTCTGACAGTTAAATACGAATGCCCCCAACTGCTCCTATTAACCATTACTCTGGCTCAATAACCAACAAAATAGAACCAAAGTCCTACTTCATTATTCCATGCTGTAGTATTCAAGGCGAATGCCTGTTTGAAACACTCTAGTTTTCTCAAAGTAAATCCTGGAAAATAGTGCCCGAAGGCACCAAATCCAGAAGATGCCAAGTCAATAAAAAAACGCTCGGAAGCGAGATTAATGACAAGGCAGAAATTCAACTACGAGCTTCTTAACTGCAACAACTTTAATATACGCTATTGGAGCTGGAATTACCGCGGCTGCTGGCACCAGACTTGCCCTCCAATTGATACTCTGGGAAGGGTTTAGATTCCCATCATTCCA </t>
  </si>
  <si>
    <t>PV257789</t>
  </si>
  <si>
    <t>234 bp</t>
  </si>
  <si>
    <t>RNA-dependent RNA polymerase</t>
  </si>
  <si>
    <t>99.15</t>
  </si>
  <si>
    <t>Uukuniemi Phlebovirus MH708175</t>
  </si>
  <si>
    <t>Uukuniemi Phlebovirus</t>
  </si>
  <si>
    <t>TTCCAAAACCCCAGAAGATGATCGAGAAGTTGCCTAATCTGGCTAGGACTAAGTTTCAGGTGTGGCTGATATCCAGAATGTTGCAGACAATTATCAGAGTGTCAGATTACCCATTCAAAATCACAGCAGGACACAAATCAGCCAACTGGACAGGCATGTTCAACTGGGTTACTGGAGAACCAATTGAATCAACGCAGAAGCTAATTTCCCTGTTCTACTTGGGTTACCTTAAGA</t>
  </si>
  <si>
    <t>PV66399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sz val="12"/>
      <color rgb="FF000000"/>
      <name val="Times New Roman"/>
      <family val="1"/>
    </font>
    <font>
      <sz val="12"/>
      <color theme="1"/>
      <name val="Times New Roman"/>
      <family val="1"/>
    </font>
    <font>
      <i/>
      <sz val="12"/>
      <color theme="1"/>
      <name val="Times New Roman"/>
      <family val="1"/>
    </font>
    <font>
      <b/>
      <sz val="12"/>
      <color theme="1"/>
      <name val="Times New Roman"/>
      <family val="1"/>
    </font>
    <font>
      <sz val="12"/>
      <color rgb="FF222222"/>
      <name val="Times New Roman"/>
      <family val="1"/>
    </font>
    <font>
      <sz val="12"/>
      <name val="Times New Roman"/>
      <family val="1"/>
    </font>
    <font>
      <i/>
      <sz val="12"/>
      <color rgb="FF000000"/>
      <name val="Times New Roman"/>
      <family val="1"/>
    </font>
    <font>
      <sz val="12"/>
      <color rgb="FF212121"/>
      <name val="Times New Roman"/>
      <family val="1"/>
    </font>
    <font>
      <i/>
      <sz val="12"/>
      <color rgb="FF222222"/>
      <name val="Times New Roman"/>
      <family val="1"/>
    </font>
    <font>
      <i/>
      <sz val="12"/>
      <color rgb="FF212121"/>
      <name val="Times New Roman"/>
      <family val="1"/>
    </font>
    <font>
      <sz val="20"/>
      <color theme="1"/>
      <name val="Times New Roman"/>
      <family val="1"/>
    </font>
    <font>
      <b/>
      <sz val="20"/>
      <color theme="1"/>
      <name val="Times New Roman"/>
      <family val="1"/>
    </font>
    <font>
      <i/>
      <sz val="12"/>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2">
    <xf numFmtId="0" fontId="0" fillId="0" borderId="0" xfId="0"/>
    <xf numFmtId="0" fontId="2" fillId="0" borderId="0" xfId="0" applyFont="1"/>
    <xf numFmtId="0" fontId="2" fillId="0" borderId="0" xfId="0" applyFont="1" applyAlignment="1">
      <alignment horizontal="center" vertical="center"/>
    </xf>
    <xf numFmtId="0" fontId="1" fillId="0" borderId="0" xfId="0" applyFont="1" applyAlignment="1">
      <alignment horizontal="center" vertical="center"/>
    </xf>
    <xf numFmtId="0" fontId="3" fillId="0" borderId="0" xfId="0" applyFont="1" applyAlignment="1">
      <alignment horizontal="center" vertical="center"/>
    </xf>
    <xf numFmtId="0" fontId="1" fillId="0" borderId="0" xfId="0" applyFont="1" applyAlignment="1">
      <alignment horizontal="center" vertical="top"/>
    </xf>
    <xf numFmtId="0" fontId="2" fillId="0" borderId="0" xfId="0" applyFont="1" applyAlignment="1">
      <alignment horizontal="left" vertical="top"/>
    </xf>
    <xf numFmtId="0" fontId="4" fillId="0" borderId="0" xfId="0" applyFont="1"/>
    <xf numFmtId="0" fontId="2" fillId="0" borderId="1" xfId="0" applyFont="1" applyBorder="1" applyAlignment="1">
      <alignment horizontal="center" vertical="center"/>
    </xf>
    <xf numFmtId="9" fontId="2" fillId="0" borderId="1" xfId="0" applyNumberFormat="1" applyFont="1" applyBorder="1" applyAlignment="1">
      <alignment horizontal="center" vertical="center"/>
    </xf>
    <xf numFmtId="0" fontId="3" fillId="0" borderId="1" xfId="0" applyFont="1" applyBorder="1" applyAlignment="1">
      <alignment horizontal="center" vertical="center"/>
    </xf>
    <xf numFmtId="0" fontId="2" fillId="0" borderId="1" xfId="0" applyFont="1" applyBorder="1" applyAlignment="1">
      <alignment horizontal="left" vertical="top" wrapText="1"/>
    </xf>
    <xf numFmtId="0" fontId="7" fillId="0" borderId="1" xfId="0" applyFont="1" applyBorder="1" applyAlignment="1">
      <alignment horizontal="center" vertical="center" wrapText="1"/>
    </xf>
    <xf numFmtId="0" fontId="1" fillId="0" borderId="1" xfId="0" applyFont="1" applyBorder="1" applyAlignment="1">
      <alignment horizontal="left" vertical="top"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9" fontId="3" fillId="0" borderId="1" xfId="0" applyNumberFormat="1" applyFont="1" applyBorder="1" applyAlignment="1">
      <alignment horizontal="center" vertical="center"/>
    </xf>
    <xf numFmtId="0" fontId="1" fillId="0" borderId="1" xfId="0" applyFont="1" applyBorder="1" applyAlignment="1">
      <alignment horizontal="center" vertical="center" wrapText="1"/>
    </xf>
    <xf numFmtId="9" fontId="1" fillId="0" borderId="1" xfId="0" applyNumberFormat="1" applyFont="1" applyBorder="1" applyAlignment="1">
      <alignment horizontal="center" vertical="center" wrapText="1"/>
    </xf>
    <xf numFmtId="0" fontId="10" fillId="0" borderId="1" xfId="0" applyFont="1" applyBorder="1" applyAlignment="1">
      <alignment horizontal="center" vertical="center" wrapText="1"/>
    </xf>
    <xf numFmtId="0" fontId="11" fillId="0" borderId="0" xfId="0" applyFont="1"/>
    <xf numFmtId="0" fontId="12" fillId="0" borderId="0" xfId="0" applyFont="1"/>
    <xf numFmtId="0" fontId="6" fillId="0" borderId="0" xfId="0" applyFont="1"/>
    <xf numFmtId="0" fontId="6" fillId="0" borderId="0" xfId="0" applyFont="1" applyAlignment="1">
      <alignment horizontal="center" vertical="center"/>
    </xf>
    <xf numFmtId="0" fontId="13" fillId="0" borderId="1" xfId="0" applyFont="1" applyBorder="1" applyAlignment="1">
      <alignment horizontal="center" vertical="center"/>
    </xf>
    <xf numFmtId="0" fontId="2" fillId="2" borderId="1" xfId="0" applyFont="1" applyFill="1" applyBorder="1" applyAlignment="1">
      <alignment horizontal="center" vertical="center"/>
    </xf>
    <xf numFmtId="0" fontId="13" fillId="2" borderId="1" xfId="0" applyFont="1" applyFill="1" applyBorder="1" applyAlignment="1">
      <alignment horizontal="center" vertical="center"/>
    </xf>
    <xf numFmtId="1" fontId="2" fillId="2" borderId="1" xfId="0" applyNumberFormat="1" applyFont="1" applyFill="1" applyBorder="1" applyAlignment="1">
      <alignment horizontal="center" vertical="center"/>
    </xf>
    <xf numFmtId="10" fontId="3" fillId="2" borderId="1" xfId="0" applyNumberFormat="1" applyFont="1" applyFill="1" applyBorder="1" applyAlignment="1">
      <alignment horizontal="center" vertical="center" wrapText="1"/>
    </xf>
    <xf numFmtId="9" fontId="2" fillId="2" borderId="1" xfId="0" applyNumberFormat="1" applyFont="1" applyFill="1" applyBorder="1" applyAlignment="1">
      <alignment horizontal="center" vertical="center"/>
    </xf>
    <xf numFmtId="0" fontId="9" fillId="2" borderId="1" xfId="0" applyFont="1" applyFill="1" applyBorder="1" applyAlignment="1">
      <alignment horizontal="center" vertical="center" wrapText="1"/>
    </xf>
    <xf numFmtId="0" fontId="7" fillId="2" borderId="1" xfId="0" applyFont="1" applyFill="1" applyBorder="1" applyAlignment="1">
      <alignment horizontal="center" vertical="center" wrapText="1"/>
    </xf>
    <xf numFmtId="0" fontId="1" fillId="2" borderId="1" xfId="0" applyFont="1" applyFill="1" applyBorder="1" applyAlignment="1">
      <alignment horizontal="left" vertical="top" wrapText="1"/>
    </xf>
    <xf numFmtId="0" fontId="11" fillId="2" borderId="0" xfId="0" applyFont="1" applyFill="1"/>
    <xf numFmtId="0" fontId="2" fillId="2" borderId="0" xfId="0" applyFont="1" applyFill="1"/>
    <xf numFmtId="10" fontId="3" fillId="2" borderId="1" xfId="0" applyNumberFormat="1" applyFont="1" applyFill="1" applyBorder="1" applyAlignment="1">
      <alignment horizontal="center" vertical="center"/>
    </xf>
    <xf numFmtId="0" fontId="3" fillId="2" borderId="1" xfId="0" applyFont="1" applyFill="1" applyBorder="1" applyAlignment="1">
      <alignment horizontal="center" vertical="center"/>
    </xf>
    <xf numFmtId="0" fontId="2" fillId="2" borderId="1" xfId="0" applyFont="1" applyFill="1" applyBorder="1" applyAlignment="1">
      <alignment horizontal="left" vertical="top" wrapText="1"/>
    </xf>
    <xf numFmtId="0" fontId="2"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10" fontId="2" fillId="2" borderId="1" xfId="0" applyNumberFormat="1" applyFont="1" applyFill="1" applyBorder="1" applyAlignment="1">
      <alignment horizontal="center" vertical="center"/>
    </xf>
    <xf numFmtId="0" fontId="2"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Seungeun Han" id="{E443F8D2-5572-4E6F-B272-15378AAE6F56}" userId="97137cebbb9991f0"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5" dT="2025-02-17T16:31:09.79" personId="{E443F8D2-5572-4E6F-B272-15378AAE6F56}" id="{1EC5821E-022D-4DB3-80A7-A06C2B5412F3}">
    <text>There is no sample id ‘110’ in 2019 data file. There are 6 samples infected with B. afzelii in 2019. N509, N107, N79, N154, N193, N378</text>
  </threadedComment>
  <threadedComment ref="C5" dT="2025-02-18T07:29:30.79" personId="{E443F8D2-5572-4E6F-B272-15378AAE6F56}" id="{37503410-29B9-4830-A9D9-E5B49A3E7BE0}" parentId="{1EC5821E-022D-4DB3-80A7-A06C2B5412F3}">
    <text>I found sample ID N110 from original data file ”Ticks 2019 N1-N600 7.04”. It shows that tick was very damaged, so just ”Ixodes spp.”, but there was no pathogen test information of the sample.</text>
  </threadedComment>
  <threadedComment ref="C9" dT="2025-02-17T16:27:55.51" personId="{E443F8D2-5572-4E6F-B272-15378AAE6F56}" id="{0BDCBC4F-262C-4FEE-8F02-95749F2277C7}">
    <text>There is no sample id ‘S163’ in 2018 data file, but there are ‘M163’ and ‘N163’. Both are not infected. There are 64 samples infected with B. garinii in 2018.</text>
  </threadedComment>
  <threadedComment ref="C9" dT="2025-02-17T17:57:04.49" personId="{E443F8D2-5572-4E6F-B272-15378AAE6F56}" id="{1E66ECBA-66D2-4993-990D-6195ACC6C46B}" parentId="{0BDCBC4F-262C-4FEE-8F02-95749F2277C7}">
    <text>S202, S204, M106, M276, M281, M732, S207, S271, S373, M173, M726, S270, S208, S304, M489, M103, S265, M100, M166, M183, M214, M242, M246, M259, M265, M283, M313, M347, M378, M390, M446, M519, M595, M624, M686, M692, M714, M723, M819, M847, M867, M894, M963, M1183, M1299, M1338, N37, N86, N99, N144, S97, S188, S209, S223, S224, S225, S233, S235, S262, S302, S305, S306, S309, S323</text>
  </threadedComment>
  <threadedComment ref="C9" dT="2025-02-18T07:31:50.63" personId="{E443F8D2-5572-4E6F-B272-15378AAE6F56}" id="{1E66ECBA-66D2-4994-990D-6195ACC6C46B}" parentId="{0BDCBC4F-262C-4FEE-8F02-95749F2277C7}">
    <text xml:space="preserve">I found sample ID S163 from original data file ”Ticks Norh 2018 - last updated 29.01.2020”. It shows that tick was Ixodes ricinus, but there was no pathogen test information of the sample.
</text>
  </threadedComment>
  <threadedComment ref="C16" dT="2025-02-17T16:38:21.69" personId="{E443F8D2-5572-4E6F-B272-15378AAE6F56}" id="{0C91798E-0483-4D61-8144-EE206F7087AD}">
    <text>There is no sample id 448, but there is sample is N449 that was infected with Babesia venatorum. There are 6 samples infected with B. venatorum. N57, N190, N352, N447, N450, N535.</text>
  </threadedComment>
  <threadedComment ref="C16" dT="2025-02-18T07:35:58.36" personId="{E443F8D2-5572-4E6F-B272-15378AAE6F56}" id="{79E8D0D4-1FD3-478F-B3B1-F19B973E8445}" parentId="{0C91798E-0483-4D61-8144-EE206F7087AD}">
    <text>I found sample ID N448 from original data file ”Ticks 2019 N1-N600 7.04”. It shows that tick was Ixodes ricinus, but there was no pathogen test information of the sample</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241E90-03DE-47BF-AFF5-906E12EF65BC}">
  <dimension ref="A1:K19"/>
  <sheetViews>
    <sheetView tabSelected="1" zoomScale="70" zoomScaleNormal="70" workbookViewId="0">
      <selection activeCell="B6" sqref="B6"/>
    </sheetView>
  </sheetViews>
  <sheetFormatPr defaultColWidth="9.140625" defaultRowHeight="26.25"/>
  <cols>
    <col min="1" max="1" width="9.140625" style="1"/>
    <col min="2" max="2" width="20" style="22" customWidth="1"/>
    <col min="3" max="3" width="14.7109375" style="2" customWidth="1"/>
    <col min="4" max="4" width="22.7109375" style="2" customWidth="1"/>
    <col min="5" max="5" width="24.7109375" style="2" customWidth="1"/>
    <col min="6" max="7" width="22.7109375" style="2" customWidth="1"/>
    <col min="8" max="8" width="32.7109375" style="2" customWidth="1"/>
    <col min="9" max="9" width="32.7109375" style="4" customWidth="1"/>
    <col min="10" max="10" width="170.7109375" style="6" customWidth="1"/>
    <col min="11" max="11" width="36.5703125" style="20" customWidth="1"/>
    <col min="12" max="16384" width="9.140625" style="1"/>
  </cols>
  <sheetData>
    <row r="1" spans="1:11" ht="15.75" customHeight="1">
      <c r="A1" s="41" t="s">
        <v>0</v>
      </c>
      <c r="B1" s="41"/>
      <c r="C1" s="41"/>
      <c r="D1" s="41"/>
      <c r="E1" s="41"/>
      <c r="F1" s="41"/>
      <c r="G1" s="41"/>
      <c r="H1" s="41"/>
      <c r="I1" s="41"/>
    </row>
    <row r="2" spans="1:11" ht="15.75" customHeight="1"/>
    <row r="3" spans="1:11" s="7" customFormat="1" ht="15.75" customHeight="1">
      <c r="A3" s="2" t="s">
        <v>1</v>
      </c>
      <c r="B3" s="23" t="s">
        <v>2</v>
      </c>
      <c r="C3" s="2" t="s">
        <v>3</v>
      </c>
      <c r="D3" s="2" t="s">
        <v>4</v>
      </c>
      <c r="E3" s="3" t="s">
        <v>5</v>
      </c>
      <c r="F3" s="3" t="s">
        <v>6</v>
      </c>
      <c r="G3" s="3" t="s">
        <v>7</v>
      </c>
      <c r="H3" s="3" t="s">
        <v>8</v>
      </c>
      <c r="I3" s="3" t="s">
        <v>9</v>
      </c>
      <c r="J3" s="5" t="s">
        <v>10</v>
      </c>
      <c r="K3" s="21" t="s">
        <v>11</v>
      </c>
    </row>
    <row r="4" spans="1:11" ht="15.75" customHeight="1"/>
    <row r="5" spans="1:11" s="34" customFormat="1" ht="96" customHeight="1">
      <c r="A5" s="25">
        <v>2019</v>
      </c>
      <c r="B5" s="26" t="s">
        <v>12</v>
      </c>
      <c r="C5" s="25">
        <v>110</v>
      </c>
      <c r="D5" s="25" t="s">
        <v>13</v>
      </c>
      <c r="E5" s="35" t="s">
        <v>14</v>
      </c>
      <c r="F5" s="29">
        <v>1</v>
      </c>
      <c r="G5" s="25" t="s">
        <v>15</v>
      </c>
      <c r="H5" s="30" t="s">
        <v>16</v>
      </c>
      <c r="I5" s="36" t="s">
        <v>17</v>
      </c>
      <c r="J5" s="37" t="s">
        <v>18</v>
      </c>
      <c r="K5" s="33" t="s">
        <v>19</v>
      </c>
    </row>
    <row r="6" spans="1:11" s="34" customFormat="1" ht="96" customHeight="1">
      <c r="A6" s="25">
        <v>2019</v>
      </c>
      <c r="B6" s="26" t="s">
        <v>20</v>
      </c>
      <c r="C6" s="25">
        <v>206</v>
      </c>
      <c r="D6" s="25" t="s">
        <v>21</v>
      </c>
      <c r="E6" s="35" t="s">
        <v>14</v>
      </c>
      <c r="F6" s="29">
        <v>1</v>
      </c>
      <c r="G6" s="40">
        <v>0.99839999999999995</v>
      </c>
      <c r="H6" s="30" t="s">
        <v>22</v>
      </c>
      <c r="I6" s="36" t="s">
        <v>23</v>
      </c>
      <c r="J6" s="37" t="s">
        <v>24</v>
      </c>
      <c r="K6" s="33" t="s">
        <v>25</v>
      </c>
    </row>
    <row r="7" spans="1:11" s="34" customFormat="1" ht="96" customHeight="1">
      <c r="A7" s="25">
        <v>2019</v>
      </c>
      <c r="B7" s="26" t="s">
        <v>12</v>
      </c>
      <c r="C7" s="27">
        <v>392</v>
      </c>
      <c r="D7" s="25" t="s">
        <v>26</v>
      </c>
      <c r="E7" s="28" t="s">
        <v>27</v>
      </c>
      <c r="F7" s="29">
        <v>1</v>
      </c>
      <c r="G7" s="29">
        <v>1</v>
      </c>
      <c r="H7" s="30" t="s">
        <v>28</v>
      </c>
      <c r="I7" s="31" t="s">
        <v>29</v>
      </c>
      <c r="J7" s="32" t="s">
        <v>30</v>
      </c>
      <c r="K7" s="33" t="s">
        <v>31</v>
      </c>
    </row>
    <row r="8" spans="1:11" s="34" customFormat="1" ht="96" customHeight="1">
      <c r="A8" s="25">
        <v>2018</v>
      </c>
      <c r="B8" s="26" t="s">
        <v>12</v>
      </c>
      <c r="C8" s="27" t="s">
        <v>32</v>
      </c>
      <c r="D8" s="25" t="s">
        <v>33</v>
      </c>
      <c r="E8" s="28" t="s">
        <v>34</v>
      </c>
      <c r="F8" s="29">
        <v>1</v>
      </c>
      <c r="G8" s="29">
        <v>1</v>
      </c>
      <c r="H8" s="30" t="s">
        <v>35</v>
      </c>
      <c r="I8" s="31" t="s">
        <v>36</v>
      </c>
      <c r="J8" s="32" t="s">
        <v>37</v>
      </c>
      <c r="K8" s="33" t="s">
        <v>38</v>
      </c>
    </row>
    <row r="9" spans="1:11" s="34" customFormat="1" ht="96" customHeight="1">
      <c r="A9" s="25">
        <v>2018</v>
      </c>
      <c r="B9" s="26" t="s">
        <v>12</v>
      </c>
      <c r="C9" s="25" t="s">
        <v>39</v>
      </c>
      <c r="D9" s="25" t="s">
        <v>40</v>
      </c>
      <c r="E9" s="28" t="s">
        <v>34</v>
      </c>
      <c r="F9" s="29">
        <v>1</v>
      </c>
      <c r="G9" s="29" t="s">
        <v>41</v>
      </c>
      <c r="H9" s="36" t="s">
        <v>42</v>
      </c>
      <c r="I9" s="36" t="s">
        <v>23</v>
      </c>
      <c r="J9" s="32" t="s">
        <v>43</v>
      </c>
      <c r="K9" s="33" t="s">
        <v>44</v>
      </c>
    </row>
    <row r="10" spans="1:11" s="34" customFormat="1" ht="96" customHeight="1">
      <c r="A10" s="25">
        <v>2018</v>
      </c>
      <c r="B10" s="26" t="s">
        <v>12</v>
      </c>
      <c r="C10" s="38" t="s">
        <v>45</v>
      </c>
      <c r="D10" s="25" t="s">
        <v>46</v>
      </c>
      <c r="E10" s="36" t="s">
        <v>47</v>
      </c>
      <c r="F10" s="29">
        <v>1</v>
      </c>
      <c r="G10" s="29">
        <v>1</v>
      </c>
      <c r="H10" s="39" t="s">
        <v>48</v>
      </c>
      <c r="I10" s="39" t="s">
        <v>49</v>
      </c>
      <c r="J10" s="37" t="s">
        <v>50</v>
      </c>
      <c r="K10" s="33" t="s">
        <v>51</v>
      </c>
    </row>
    <row r="11" spans="1:11" s="34" customFormat="1" ht="159.94999999999999" customHeight="1">
      <c r="A11" s="25">
        <v>2018</v>
      </c>
      <c r="B11" s="26" t="s">
        <v>12</v>
      </c>
      <c r="C11" s="38" t="s">
        <v>52</v>
      </c>
      <c r="D11" s="25">
        <f>LEN(J11)</f>
        <v>1074</v>
      </c>
      <c r="E11" s="36" t="s">
        <v>47</v>
      </c>
      <c r="F11" s="29">
        <v>0.99</v>
      </c>
      <c r="G11" s="29" t="s">
        <v>53</v>
      </c>
      <c r="H11" s="31" t="s">
        <v>54</v>
      </c>
      <c r="I11" s="31" t="s">
        <v>55</v>
      </c>
      <c r="J11" s="32" t="s">
        <v>56</v>
      </c>
      <c r="K11" s="33" t="s">
        <v>57</v>
      </c>
    </row>
    <row r="12" spans="1:11" ht="96" customHeight="1">
      <c r="A12" s="8">
        <v>2019</v>
      </c>
      <c r="B12" s="24" t="s">
        <v>20</v>
      </c>
      <c r="C12" s="14">
        <v>15</v>
      </c>
      <c r="D12" s="8" t="s">
        <v>58</v>
      </c>
      <c r="E12" s="15" t="s">
        <v>59</v>
      </c>
      <c r="F12" s="9">
        <v>1</v>
      </c>
      <c r="G12" s="9">
        <v>1</v>
      </c>
      <c r="H12" s="19" t="s">
        <v>60</v>
      </c>
      <c r="I12" s="16" t="s">
        <v>61</v>
      </c>
      <c r="J12" s="11" t="s">
        <v>62</v>
      </c>
      <c r="K12" s="20" t="s">
        <v>63</v>
      </c>
    </row>
    <row r="13" spans="1:11" s="34" customFormat="1" ht="96" customHeight="1">
      <c r="A13" s="25">
        <v>2019</v>
      </c>
      <c r="B13" s="26" t="s">
        <v>20</v>
      </c>
      <c r="C13" s="38">
        <v>313</v>
      </c>
      <c r="D13" s="25" t="s">
        <v>64</v>
      </c>
      <c r="E13" s="39" t="s">
        <v>65</v>
      </c>
      <c r="F13" s="29">
        <v>0.99</v>
      </c>
      <c r="G13" s="25" t="s">
        <v>66</v>
      </c>
      <c r="H13" s="39" t="s">
        <v>67</v>
      </c>
      <c r="I13" s="36" t="s">
        <v>68</v>
      </c>
      <c r="J13" s="37" t="s">
        <v>69</v>
      </c>
      <c r="K13" s="33" t="s">
        <v>70</v>
      </c>
    </row>
    <row r="14" spans="1:11" s="34" customFormat="1" ht="96" customHeight="1">
      <c r="A14" s="25">
        <v>2018</v>
      </c>
      <c r="B14" s="26" t="s">
        <v>12</v>
      </c>
      <c r="C14" s="25" t="s">
        <v>71</v>
      </c>
      <c r="D14" s="25" t="s">
        <v>72</v>
      </c>
      <c r="E14" s="39" t="s">
        <v>65</v>
      </c>
      <c r="F14" s="29">
        <v>1</v>
      </c>
      <c r="G14" s="29">
        <v>1</v>
      </c>
      <c r="H14" s="39" t="s">
        <v>73</v>
      </c>
      <c r="I14" s="36" t="s">
        <v>74</v>
      </c>
      <c r="J14" s="37" t="s">
        <v>75</v>
      </c>
      <c r="K14" s="33" t="s">
        <v>76</v>
      </c>
    </row>
    <row r="15" spans="1:11" s="34" customFormat="1" ht="96" customHeight="1">
      <c r="A15" s="25">
        <v>2018</v>
      </c>
      <c r="B15" s="26" t="s">
        <v>12</v>
      </c>
      <c r="C15" s="25" t="s">
        <v>77</v>
      </c>
      <c r="D15" s="25" t="s">
        <v>78</v>
      </c>
      <c r="E15" s="39" t="s">
        <v>65</v>
      </c>
      <c r="F15" s="29">
        <v>1</v>
      </c>
      <c r="G15" s="29" t="s">
        <v>41</v>
      </c>
      <c r="H15" s="39" t="s">
        <v>79</v>
      </c>
      <c r="I15" s="36" t="s">
        <v>68</v>
      </c>
      <c r="J15" s="37" t="s">
        <v>80</v>
      </c>
      <c r="K15" s="33" t="s">
        <v>81</v>
      </c>
    </row>
    <row r="16" spans="1:11" s="34" customFormat="1" ht="96" customHeight="1">
      <c r="A16" s="25">
        <v>2019</v>
      </c>
      <c r="B16" s="26" t="s">
        <v>12</v>
      </c>
      <c r="C16" s="25">
        <v>448</v>
      </c>
      <c r="D16" s="25" t="s">
        <v>82</v>
      </c>
      <c r="E16" s="36" t="s">
        <v>83</v>
      </c>
      <c r="F16" s="29">
        <v>1</v>
      </c>
      <c r="G16" s="25" t="s">
        <v>84</v>
      </c>
      <c r="H16" s="39" t="s">
        <v>85</v>
      </c>
      <c r="I16" s="36" t="s">
        <v>86</v>
      </c>
      <c r="J16" s="37" t="s">
        <v>87</v>
      </c>
      <c r="K16" s="33" t="s">
        <v>88</v>
      </c>
    </row>
    <row r="17" spans="1:11" ht="96" customHeight="1">
      <c r="A17" s="8">
        <v>2018</v>
      </c>
      <c r="B17" s="24" t="s">
        <v>12</v>
      </c>
      <c r="C17" s="8" t="s">
        <v>89</v>
      </c>
      <c r="D17" s="8" t="s">
        <v>90</v>
      </c>
      <c r="E17" s="10" t="s">
        <v>83</v>
      </c>
      <c r="F17" s="9">
        <v>1</v>
      </c>
      <c r="G17" s="9">
        <v>1</v>
      </c>
      <c r="H17" s="15" t="s">
        <v>91</v>
      </c>
      <c r="I17" s="10" t="s">
        <v>92</v>
      </c>
      <c r="J17" s="11" t="s">
        <v>93</v>
      </c>
      <c r="K17" s="20" t="s">
        <v>94</v>
      </c>
    </row>
    <row r="18" spans="1:11" ht="96" customHeight="1">
      <c r="A18" s="8">
        <v>2018</v>
      </c>
      <c r="B18" s="24" t="s">
        <v>12</v>
      </c>
      <c r="C18" s="8" t="s">
        <v>95</v>
      </c>
      <c r="D18" s="8" t="s">
        <v>96</v>
      </c>
      <c r="E18" s="10" t="s">
        <v>83</v>
      </c>
      <c r="F18" s="9">
        <v>1</v>
      </c>
      <c r="G18" s="8" t="s">
        <v>97</v>
      </c>
      <c r="H18" s="15" t="s">
        <v>98</v>
      </c>
      <c r="I18" s="10" t="s">
        <v>99</v>
      </c>
      <c r="J18" s="11" t="s">
        <v>100</v>
      </c>
      <c r="K18" s="20" t="s">
        <v>101</v>
      </c>
    </row>
    <row r="19" spans="1:11" ht="96" customHeight="1">
      <c r="A19" s="8">
        <v>2019</v>
      </c>
      <c r="B19" s="24" t="s">
        <v>20</v>
      </c>
      <c r="C19" s="17">
        <v>94</v>
      </c>
      <c r="D19" s="17" t="s">
        <v>102</v>
      </c>
      <c r="E19" s="12" t="s">
        <v>103</v>
      </c>
      <c r="F19" s="18">
        <v>1</v>
      </c>
      <c r="G19" s="17" t="s">
        <v>104</v>
      </c>
      <c r="H19" s="17" t="s">
        <v>105</v>
      </c>
      <c r="I19" s="12" t="s">
        <v>106</v>
      </c>
      <c r="J19" s="13" t="s">
        <v>107</v>
      </c>
      <c r="K19" s="20" t="s">
        <v>108</v>
      </c>
    </row>
  </sheetData>
  <mergeCells count="1">
    <mergeCell ref="A1:I1"/>
  </mergeCell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ef432b5a-96b0-4610-a524-fd4f8f504bd0">
      <Terms xmlns="http://schemas.microsoft.com/office/infopath/2007/PartnerControls"/>
    </lcf76f155ced4ddcb4097134ff3c332f>
    <TaxCatchAll xmlns="00d0bf0f-3628-409d-b49c-2a7dccd62611"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kument" ma:contentTypeID="0x010100FCEB57DDB2FBBF47A8E731D9F625D215" ma:contentTypeVersion="12" ma:contentTypeDescription="Skapa ett nytt dokument." ma:contentTypeScope="" ma:versionID="c601d51635b1aa31ff4de1570c75262f">
  <xsd:schema xmlns:xsd="http://www.w3.org/2001/XMLSchema" xmlns:xs="http://www.w3.org/2001/XMLSchema" xmlns:p="http://schemas.microsoft.com/office/2006/metadata/properties" xmlns:ns2="ef432b5a-96b0-4610-a524-fd4f8f504bd0" xmlns:ns3="00d0bf0f-3628-409d-b49c-2a7dccd62611" targetNamespace="http://schemas.microsoft.com/office/2006/metadata/properties" ma:root="true" ma:fieldsID="a5720581060849c2df5905c7f680b0df" ns2:_="" ns3:_="">
    <xsd:import namespace="ef432b5a-96b0-4610-a524-fd4f8f504bd0"/>
    <xsd:import namespace="00d0bf0f-3628-409d-b49c-2a7dccd62611"/>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GenerationTime" minOccurs="0"/>
                <xsd:element ref="ns2:MediaServiceEventHashCode" minOccurs="0"/>
                <xsd:element ref="ns2:MediaServiceLocation"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f432b5a-96b0-4610-a524-fd4f8f504bd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Bildmarkeringar" ma:readOnly="false" ma:fieldId="{5cf76f15-5ced-4ddc-b409-7134ff3c332f}" ma:taxonomyMulti="true" ma:sspId="357ce2f8-f89c-471c-b8ae-5f01d9449647"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Location" ma:index="18" nillable="true" ma:displayName="Location" ma:indexed="true" ma:internalName="MediaServiceLocation"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0d0bf0f-3628-409d-b49c-2a7dccd62611"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faa8e0ee-fa15-4bcd-8a8a-d76799759616}" ma:internalName="TaxCatchAll" ma:showField="CatchAllData" ma:web="00d0bf0f-3628-409d-b49c-2a7dccd6261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4362E96-942B-4517-A14E-827B4B6F3F0D}"/>
</file>

<file path=customXml/itemProps2.xml><?xml version="1.0" encoding="utf-8"?>
<ds:datastoreItem xmlns:ds="http://schemas.openxmlformats.org/officeDocument/2006/customXml" ds:itemID="{A5D2D2DA-903C-4E1B-94DB-47AB2E49E8FB}"/>
</file>

<file path=customXml/itemProps3.xml><?xml version="1.0" encoding="utf-8"?>
<ds:datastoreItem xmlns:ds="http://schemas.openxmlformats.org/officeDocument/2006/customXml" ds:itemID="{10CD6FB1-ADD1-4E74-A085-F4C209720DB5}"/>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in Ullman</dc:creator>
  <cp:keywords/>
  <dc:description/>
  <cp:lastModifiedBy>Giulio Grandi</cp:lastModifiedBy>
  <cp:revision/>
  <dcterms:created xsi:type="dcterms:W3CDTF">2023-10-18T18:31:50Z</dcterms:created>
  <dcterms:modified xsi:type="dcterms:W3CDTF">2025-12-12T08:49: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CEB57DDB2FBBF47A8E731D9F625D215</vt:lpwstr>
  </property>
  <property fmtid="{D5CDD505-2E9C-101B-9397-08002B2CF9AE}" pid="3" name="MediaServiceImageTags">
    <vt:lpwstr/>
  </property>
</Properties>
</file>